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eab\Desktop\Barclay lab work\Manuscripts etc\ANP32 and mammalian adpatation manuscript\"/>
    </mc:Choice>
  </mc:AlternateContent>
  <xr:revisionPtr revIDLastSave="0" documentId="8_{706A5B4D-CB50-4FB5-A967-AB811FA65018}" xr6:coauthVersionLast="47" xr6:coauthVersionMax="47" xr10:uidLastSave="{00000000-0000-0000-0000-000000000000}"/>
  <bookViews>
    <workbookView xWindow="7200" yWindow="285" windowWidth="21600" windowHeight="11385" xr2:uid="{09BF5335-5106-4E27-BDDC-E3D61CABF4F1}"/>
  </bookViews>
  <sheets>
    <sheet name="Mous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3" uniqueCount="136">
  <si>
    <t>ANP32 adaptations</t>
  </si>
  <si>
    <t>none</t>
  </si>
  <si>
    <t>strain</t>
  </si>
  <si>
    <t>H4N6</t>
  </si>
  <si>
    <t>H5N1</t>
  </si>
  <si>
    <t>H5N2</t>
  </si>
  <si>
    <t>H5N6</t>
  </si>
  <si>
    <t>H6N6</t>
  </si>
  <si>
    <t>H7N9</t>
  </si>
  <si>
    <t>D701N</t>
  </si>
  <si>
    <t>E627K</t>
  </si>
  <si>
    <t>H10N8</t>
  </si>
  <si>
    <t>H7N7</t>
  </si>
  <si>
    <t>H9N2</t>
  </si>
  <si>
    <t>E627K (4/4)</t>
  </si>
  <si>
    <t>E627K (2/2)</t>
  </si>
  <si>
    <t>E627K (3/3)</t>
  </si>
  <si>
    <t>Paper</t>
  </si>
  <si>
    <t>no of mice</t>
  </si>
  <si>
    <t>Choi et al Sci rep 2017</t>
  </si>
  <si>
    <t>Zhang et al, Front micro, 2017</t>
  </si>
  <si>
    <t>Song et al J Virol 2009</t>
  </si>
  <si>
    <t>Li et al Virus res 2009</t>
  </si>
  <si>
    <t>Guo et al, med micro immunol, 2020</t>
  </si>
  <si>
    <t>Wang et al pLos one 2012</t>
  </si>
  <si>
    <t>Zhang et al, JGV, 2017</t>
  </si>
  <si>
    <t>Xu et al, JGV, 2019</t>
  </si>
  <si>
    <t>Zhang et al Infec Gen ev 2011</t>
  </si>
  <si>
    <t>Wu et al, Infec genet evol, 2019</t>
  </si>
  <si>
    <t>Zhang et al Virol J 2011</t>
  </si>
  <si>
    <t>Mei et al, Infec Genet Evol, 2016</t>
  </si>
  <si>
    <t>Yao et al Arch Virol 2013</t>
  </si>
  <si>
    <t>Liu et al Arch Virol 2014</t>
  </si>
  <si>
    <t>Wu et al, Res vet sci, 2020</t>
  </si>
  <si>
    <t>Hu et al, Virol J, 2019</t>
  </si>
  <si>
    <t>Yu et al. Virology 2015</t>
  </si>
  <si>
    <t>Sang et al Arch Virol 2015</t>
  </si>
  <si>
    <t>de Jong et al Virol J 2013</t>
  </si>
  <si>
    <t>Mase et al J Gen Virol 2006</t>
  </si>
  <si>
    <t>Peng et al Arch Virol 2016</t>
  </si>
  <si>
    <t>Wu et al Arch Virol 2016</t>
  </si>
  <si>
    <t>Wu et al, Virol J, 2016</t>
  </si>
  <si>
    <t>Wu et al infec genet evol, 2017</t>
  </si>
  <si>
    <t>Nam et al, Arch Virol, 2017</t>
  </si>
  <si>
    <t>Kamiki H et al Viruses, 2018</t>
  </si>
  <si>
    <t>H5N8</t>
  </si>
  <si>
    <t>H1N2</t>
  </si>
  <si>
    <t>H10N7</t>
  </si>
  <si>
    <t>H6N1</t>
  </si>
  <si>
    <t>H7N1</t>
  </si>
  <si>
    <t>A/Northern Shoveler/Ningxia/488-53/2015</t>
  </si>
  <si>
    <t>A/Aquatic bird/Korea/W81/05</t>
  </si>
  <si>
    <t>A/wild duck/Hunan/021/2005</t>
  </si>
  <si>
    <t>A/black-necked crane/Zhaotong/ZT-12/2013</t>
  </si>
  <si>
    <t>A/chicken/Shandong/16/05</t>
  </si>
  <si>
    <t>A/mallard/Beijing/27/2011</t>
  </si>
  <si>
    <t>A/mallard/Beijing/21/2011</t>
  </si>
  <si>
    <t>A/chicken/Hubei/01/1999</t>
  </si>
  <si>
    <t>A/chicken/Zhejiang/1664/2017</t>
  </si>
  <si>
    <t>A/environment/Dongting Lake/Hunan/3-9/2007</t>
  </si>
  <si>
    <t>A/duck/Jiangsu/01/2008</t>
  </si>
  <si>
    <t xml:space="preserve">A/quail/Hong Kong/G1/97 </t>
  </si>
  <si>
    <t>A/chicken/Hebei/1102/2010</t>
  </si>
  <si>
    <t>A/Baer’s Pochard/HuNan/414/2010</t>
  </si>
  <si>
    <t>A/Chicken/Jiangsu/7/2002</t>
  </si>
  <si>
    <t>A/Chicken/Shandong/Li-2/2010</t>
  </si>
  <si>
    <t>A/chicken/Korea/04163/04</t>
  </si>
  <si>
    <t>A/Lesser White-fronted Goose/HuNan/412/2010</t>
  </si>
  <si>
    <t>A/Mallard/SanJiang/275/2007</t>
  </si>
  <si>
    <t>A/chicken/Yamaguchi/7/2004</t>
  </si>
  <si>
    <t>A/duck/Zheijiang/6D2/2013</t>
  </si>
  <si>
    <t>A/chicken/Zhejiang/2CP8/2014</t>
  </si>
  <si>
    <t>A/duck/Zhejiang/6DK19/2013</t>
  </si>
  <si>
    <t>A/duck/Zhejiang/W24/2013</t>
  </si>
  <si>
    <t>A/Aquatic Bird/Korea/CN2/2009</t>
  </si>
  <si>
    <t>A/Hong Kong/1073/99</t>
  </si>
  <si>
    <t>subtype</t>
  </si>
  <si>
    <t>Q591K (1/4), D701N (4/4)</t>
  </si>
  <si>
    <t xml:space="preserve">E627K </t>
  </si>
  <si>
    <t>D701N (2/2)</t>
  </si>
  <si>
    <t>A/chicken/Shandong/ZB/2007</t>
  </si>
  <si>
    <t>Q591K, D701N</t>
  </si>
  <si>
    <t>E627K (4/5)</t>
  </si>
  <si>
    <t>E627K 2/3</t>
  </si>
  <si>
    <t>A/pigeon/Shanghai/S1421/2013</t>
  </si>
  <si>
    <t>A/chicken/Henan/5/1998</t>
  </si>
  <si>
    <t>A/chicken/Guangxi/9/1999</t>
  </si>
  <si>
    <t>Liang et al mbio, 2019</t>
  </si>
  <si>
    <t>none (3/3)</t>
  </si>
  <si>
    <t>DOI</t>
  </si>
  <si>
    <t>A/Mallard duck/Korea/W452/2014</t>
  </si>
  <si>
    <t>A/Environment/Korea/W468/2015</t>
  </si>
  <si>
    <t>A/Duck/Hubei/5/10</t>
  </si>
  <si>
    <t>A/environment/DT/Hunan/3-9/07</t>
  </si>
  <si>
    <t>A/chicken/Netherlands/621557/03</t>
  </si>
  <si>
    <t>A/chicken/Jiangxi/C25/2014</t>
  </si>
  <si>
    <t>A/Chicken/Shandong/416/2016</t>
  </si>
  <si>
    <t>10.1038/srep40667</t>
  </si>
  <si>
    <t>10.3389/fmicb.2017.01763</t>
  </si>
  <si>
    <t>10.1128/JVI.01373-09</t>
  </si>
  <si>
    <t>10.1016/j.virusres.2009.04.008</t>
  </si>
  <si>
    <t>10.1007/s00430-020-00656-4</t>
  </si>
  <si>
    <t>10.1016/j.vetmic.2017.06.009</t>
  </si>
  <si>
    <t>10.1371/journal.pone.0040752</t>
  </si>
  <si>
    <t>10.1099/jgv.0.000770</t>
  </si>
  <si>
    <t>10.1099/jgv.0.001192</t>
  </si>
  <si>
    <t>10.1016/j.meegid.2019.103918</t>
  </si>
  <si>
    <t>10.1016/j.meegid.2011.07.025</t>
  </si>
  <si>
    <t>10.1186/1743-422X-8-42</t>
  </si>
  <si>
    <t>10.1016/j.meegid.2015.10.016</t>
  </si>
  <si>
    <t>10.1007/s00705-012-1496-3</t>
  </si>
  <si>
    <t>10.1016/j.rvsc.2020.03.017</t>
  </si>
  <si>
    <t>10.1186/s12985-019-1227-4.</t>
  </si>
  <si>
    <t>10.1016/j.vetmic.2014.06.018</t>
  </si>
  <si>
    <t>10.1016/j.virol.2014.11.031</t>
  </si>
  <si>
    <t>10.1016/j.vetmic.2009.03.010</t>
  </si>
  <si>
    <t>10.1007/s00705-015-2383-5</t>
  </si>
  <si>
    <t>Park et al J Microbiol 2015</t>
  </si>
  <si>
    <t>10.1007/s12275-015-5329-4</t>
  </si>
  <si>
    <t>Yu et al, vet microbiol, 2017</t>
  </si>
  <si>
    <t>Li et al vet microbiol 2014</t>
  </si>
  <si>
    <t>Wu et al vet microbiol 2009</t>
  </si>
  <si>
    <t>Chen et al vet microbiol 2015</t>
  </si>
  <si>
    <t>Yu et al vet microbiol 2014</t>
  </si>
  <si>
    <t>10.1016/j.vetmic.2015.02.016</t>
  </si>
  <si>
    <t>10.1016/j.vetmic.2014.09.032</t>
  </si>
  <si>
    <t>10.1186/1743-422X-10-276</t>
  </si>
  <si>
    <t>10.1099/vir.0.81843-0</t>
  </si>
  <si>
    <t>10.1007/s00705-016-2826-7</t>
  </si>
  <si>
    <t>10.1007/s00705-015-2722-6</t>
  </si>
  <si>
    <t>10.1186/s12985-016-0612-5</t>
  </si>
  <si>
    <t>10.1016/j.meegid.2017.07.026</t>
  </si>
  <si>
    <t>10.1007/s00705-017-3451-9</t>
  </si>
  <si>
    <t>10.3390/v10110653</t>
  </si>
  <si>
    <t>10.1007/s00705-014-2062-y</t>
  </si>
  <si>
    <t>10.1128/mBio.01162-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6E2A-3ACD-4615-B571-006E86D97216}">
  <dimension ref="B2:G39"/>
  <sheetViews>
    <sheetView tabSelected="1" workbookViewId="0">
      <selection activeCell="B2" sqref="B2:G39"/>
    </sheetView>
  </sheetViews>
  <sheetFormatPr defaultRowHeight="15" x14ac:dyDescent="0.25"/>
  <cols>
    <col min="2" max="2" width="33.42578125" bestFit="1" customWidth="1"/>
    <col min="3" max="3" width="28" bestFit="1" customWidth="1"/>
    <col min="4" max="4" width="8.140625" bestFit="1" customWidth="1"/>
    <col min="5" max="5" width="44.7109375" bestFit="1" customWidth="1"/>
    <col min="6" max="6" width="10.28515625" bestFit="1" customWidth="1"/>
    <col min="7" max="7" width="23.140625" bestFit="1" customWidth="1"/>
  </cols>
  <sheetData>
    <row r="2" spans="2:7" x14ac:dyDescent="0.25">
      <c r="B2" s="1" t="s">
        <v>17</v>
      </c>
      <c r="C2" s="1" t="s">
        <v>89</v>
      </c>
      <c r="D2" s="1" t="s">
        <v>76</v>
      </c>
      <c r="E2" s="1" t="s">
        <v>2</v>
      </c>
      <c r="F2" s="1" t="s">
        <v>18</v>
      </c>
      <c r="G2" s="1" t="s">
        <v>0</v>
      </c>
    </row>
    <row r="3" spans="2:7" x14ac:dyDescent="0.25">
      <c r="B3" s="2" t="s">
        <v>19</v>
      </c>
      <c r="C3" s="2" t="s">
        <v>97</v>
      </c>
      <c r="D3" s="3" t="s">
        <v>45</v>
      </c>
      <c r="E3" s="3" t="s">
        <v>90</v>
      </c>
      <c r="F3" s="3">
        <v>4</v>
      </c>
      <c r="G3" s="3" t="s">
        <v>77</v>
      </c>
    </row>
    <row r="4" spans="2:7" x14ac:dyDescent="0.25">
      <c r="B4" s="2"/>
      <c r="C4" s="2"/>
      <c r="D4" s="3" t="s">
        <v>45</v>
      </c>
      <c r="E4" s="3" t="s">
        <v>91</v>
      </c>
      <c r="F4" s="3">
        <v>4</v>
      </c>
      <c r="G4" s="3" t="s">
        <v>14</v>
      </c>
    </row>
    <row r="5" spans="2:7" ht="13.5" customHeight="1" x14ac:dyDescent="0.25">
      <c r="B5" s="3" t="s">
        <v>20</v>
      </c>
      <c r="C5" s="4" t="s">
        <v>98</v>
      </c>
      <c r="D5" s="3" t="s">
        <v>6</v>
      </c>
      <c r="E5" s="3" t="s">
        <v>50</v>
      </c>
      <c r="F5" s="3">
        <v>1</v>
      </c>
      <c r="G5" s="3" t="s">
        <v>78</v>
      </c>
    </row>
    <row r="6" spans="2:7" x14ac:dyDescent="0.25">
      <c r="B6" s="3" t="s">
        <v>21</v>
      </c>
      <c r="C6" s="4" t="s">
        <v>99</v>
      </c>
      <c r="D6" s="3" t="s">
        <v>5</v>
      </c>
      <c r="E6" s="3" t="s">
        <v>51</v>
      </c>
      <c r="F6" s="3">
        <v>1</v>
      </c>
      <c r="G6" s="3" t="s">
        <v>10</v>
      </c>
    </row>
    <row r="7" spans="2:7" x14ac:dyDescent="0.25">
      <c r="B7" s="3" t="s">
        <v>22</v>
      </c>
      <c r="C7" s="3" t="s">
        <v>100</v>
      </c>
      <c r="D7" s="3" t="s">
        <v>4</v>
      </c>
      <c r="E7" s="3" t="s">
        <v>52</v>
      </c>
      <c r="F7" s="3">
        <v>1</v>
      </c>
      <c r="G7" s="3" t="s">
        <v>10</v>
      </c>
    </row>
    <row r="8" spans="2:7" x14ac:dyDescent="0.25">
      <c r="B8" s="3" t="s">
        <v>23</v>
      </c>
      <c r="C8" s="3" t="s">
        <v>101</v>
      </c>
      <c r="D8" s="3" t="s">
        <v>13</v>
      </c>
      <c r="E8" s="3" t="s">
        <v>96</v>
      </c>
      <c r="F8" s="3">
        <v>1</v>
      </c>
      <c r="G8" s="3" t="s">
        <v>10</v>
      </c>
    </row>
    <row r="9" spans="2:7" x14ac:dyDescent="0.25">
      <c r="B9" s="3" t="s">
        <v>119</v>
      </c>
      <c r="C9" s="3" t="s">
        <v>102</v>
      </c>
      <c r="D9" s="3" t="s">
        <v>46</v>
      </c>
      <c r="E9" s="3" t="s">
        <v>53</v>
      </c>
      <c r="F9" s="3">
        <v>2</v>
      </c>
      <c r="G9" s="3" t="s">
        <v>79</v>
      </c>
    </row>
    <row r="10" spans="2:7" x14ac:dyDescent="0.25">
      <c r="B10" s="3" t="s">
        <v>24</v>
      </c>
      <c r="C10" s="3" t="s">
        <v>103</v>
      </c>
      <c r="D10" s="3" t="s">
        <v>13</v>
      </c>
      <c r="E10" s="3" t="s">
        <v>54</v>
      </c>
      <c r="F10" s="3">
        <v>1</v>
      </c>
      <c r="G10" s="3" t="s">
        <v>10</v>
      </c>
    </row>
    <row r="11" spans="2:7" x14ac:dyDescent="0.25">
      <c r="B11" s="3" t="s">
        <v>25</v>
      </c>
      <c r="C11" s="3" t="s">
        <v>104</v>
      </c>
      <c r="D11" s="3" t="s">
        <v>47</v>
      </c>
      <c r="E11" s="3" t="s">
        <v>55</v>
      </c>
      <c r="F11" s="3">
        <v>1</v>
      </c>
      <c r="G11" s="3" t="s">
        <v>1</v>
      </c>
    </row>
    <row r="12" spans="2:7" x14ac:dyDescent="0.25">
      <c r="B12" s="3" t="s">
        <v>26</v>
      </c>
      <c r="C12" s="3" t="s">
        <v>105</v>
      </c>
      <c r="D12" s="3" t="s">
        <v>3</v>
      </c>
      <c r="E12" s="3" t="s">
        <v>56</v>
      </c>
      <c r="F12" s="3">
        <v>1</v>
      </c>
      <c r="G12" s="3" t="s">
        <v>10</v>
      </c>
    </row>
    <row r="13" spans="2:7" x14ac:dyDescent="0.25">
      <c r="B13" s="3" t="s">
        <v>27</v>
      </c>
      <c r="C13" s="3" t="s">
        <v>107</v>
      </c>
      <c r="D13" s="3" t="s">
        <v>13</v>
      </c>
      <c r="E13" s="3" t="s">
        <v>57</v>
      </c>
      <c r="F13" s="3">
        <v>1</v>
      </c>
      <c r="G13" s="3" t="s">
        <v>10</v>
      </c>
    </row>
    <row r="14" spans="2:7" x14ac:dyDescent="0.25">
      <c r="B14" s="3" t="s">
        <v>28</v>
      </c>
      <c r="C14" s="3" t="s">
        <v>106</v>
      </c>
      <c r="D14" s="3" t="s">
        <v>48</v>
      </c>
      <c r="E14" s="3" t="s">
        <v>58</v>
      </c>
      <c r="F14" s="3">
        <v>1</v>
      </c>
      <c r="G14" s="3" t="s">
        <v>10</v>
      </c>
    </row>
    <row r="15" spans="2:7" x14ac:dyDescent="0.25">
      <c r="B15" s="3" t="s">
        <v>29</v>
      </c>
      <c r="C15" s="3" t="s">
        <v>108</v>
      </c>
      <c r="D15" s="3" t="s">
        <v>11</v>
      </c>
      <c r="E15" s="3" t="s">
        <v>93</v>
      </c>
      <c r="F15" s="3">
        <v>1</v>
      </c>
      <c r="G15" s="3" t="s">
        <v>10</v>
      </c>
    </row>
    <row r="16" spans="2:7" x14ac:dyDescent="0.25">
      <c r="B16" s="3" t="s">
        <v>30</v>
      </c>
      <c r="C16" s="3" t="s">
        <v>109</v>
      </c>
      <c r="D16" s="3" t="s">
        <v>11</v>
      </c>
      <c r="E16" s="3" t="s">
        <v>59</v>
      </c>
      <c r="F16" s="3">
        <v>1</v>
      </c>
      <c r="G16" s="3" t="s">
        <v>10</v>
      </c>
    </row>
    <row r="17" spans="2:7" x14ac:dyDescent="0.25">
      <c r="B17" s="3" t="s">
        <v>31</v>
      </c>
      <c r="C17" s="3" t="s">
        <v>110</v>
      </c>
      <c r="D17" s="3" t="s">
        <v>7</v>
      </c>
      <c r="E17" s="3" t="s">
        <v>92</v>
      </c>
      <c r="F17" s="3">
        <v>1</v>
      </c>
      <c r="G17" s="3" t="s">
        <v>10</v>
      </c>
    </row>
    <row r="18" spans="2:7" x14ac:dyDescent="0.25">
      <c r="B18" s="3" t="s">
        <v>33</v>
      </c>
      <c r="C18" s="3" t="s">
        <v>111</v>
      </c>
      <c r="D18" s="3" t="s">
        <v>12</v>
      </c>
      <c r="E18" s="3" t="s">
        <v>95</v>
      </c>
      <c r="F18" s="3">
        <v>1</v>
      </c>
      <c r="G18" s="3" t="s">
        <v>9</v>
      </c>
    </row>
    <row r="19" spans="2:7" x14ac:dyDescent="0.25">
      <c r="B19" s="2" t="s">
        <v>34</v>
      </c>
      <c r="C19" s="2" t="s">
        <v>112</v>
      </c>
      <c r="D19" s="3" t="s">
        <v>13</v>
      </c>
      <c r="E19" s="3" t="s">
        <v>61</v>
      </c>
      <c r="F19" s="3">
        <v>1</v>
      </c>
      <c r="G19" s="3" t="s">
        <v>1</v>
      </c>
    </row>
    <row r="20" spans="2:7" x14ac:dyDescent="0.25">
      <c r="B20" s="2"/>
      <c r="C20" s="2"/>
      <c r="D20" s="3" t="s">
        <v>13</v>
      </c>
      <c r="E20" s="3" t="s">
        <v>80</v>
      </c>
      <c r="F20" s="3">
        <v>1</v>
      </c>
      <c r="G20" s="3" t="s">
        <v>1</v>
      </c>
    </row>
    <row r="21" spans="2:7" x14ac:dyDescent="0.25">
      <c r="B21" s="3" t="s">
        <v>120</v>
      </c>
      <c r="C21" s="3" t="s">
        <v>113</v>
      </c>
      <c r="D21" s="3" t="s">
        <v>5</v>
      </c>
      <c r="E21" s="3" t="s">
        <v>62</v>
      </c>
      <c r="F21" s="3">
        <v>1</v>
      </c>
      <c r="G21" s="3" t="s">
        <v>81</v>
      </c>
    </row>
    <row r="22" spans="2:7" x14ac:dyDescent="0.25">
      <c r="B22" s="3" t="s">
        <v>35</v>
      </c>
      <c r="C22" s="3" t="s">
        <v>114</v>
      </c>
      <c r="D22" s="3" t="s">
        <v>49</v>
      </c>
      <c r="E22" s="3" t="s">
        <v>63</v>
      </c>
      <c r="F22" s="3">
        <v>2</v>
      </c>
      <c r="G22" s="3" t="s">
        <v>15</v>
      </c>
    </row>
    <row r="23" spans="2:7" x14ac:dyDescent="0.25">
      <c r="B23" s="3" t="s">
        <v>121</v>
      </c>
      <c r="C23" s="3" t="s">
        <v>115</v>
      </c>
      <c r="D23" s="3" t="s">
        <v>13</v>
      </c>
      <c r="E23" s="3" t="s">
        <v>64</v>
      </c>
      <c r="F23" s="3">
        <v>1</v>
      </c>
      <c r="G23" s="3" t="s">
        <v>10</v>
      </c>
    </row>
    <row r="24" spans="2:7" x14ac:dyDescent="0.25">
      <c r="B24" s="3" t="s">
        <v>36</v>
      </c>
      <c r="C24" s="3" t="s">
        <v>116</v>
      </c>
      <c r="D24" s="3" t="s">
        <v>13</v>
      </c>
      <c r="E24" s="3" t="s">
        <v>65</v>
      </c>
      <c r="F24" s="3">
        <v>1</v>
      </c>
      <c r="G24" s="3" t="s">
        <v>10</v>
      </c>
    </row>
    <row r="25" spans="2:7" x14ac:dyDescent="0.25">
      <c r="B25" s="3" t="s">
        <v>117</v>
      </c>
      <c r="C25" s="3" t="s">
        <v>118</v>
      </c>
      <c r="D25" s="3" t="s">
        <v>13</v>
      </c>
      <c r="E25" s="3" t="s">
        <v>66</v>
      </c>
      <c r="F25" s="3">
        <v>1</v>
      </c>
      <c r="G25" s="3" t="s">
        <v>10</v>
      </c>
    </row>
    <row r="26" spans="2:7" x14ac:dyDescent="0.25">
      <c r="B26" s="3" t="s">
        <v>122</v>
      </c>
      <c r="C26" s="3" t="s">
        <v>124</v>
      </c>
      <c r="D26" s="3" t="s">
        <v>12</v>
      </c>
      <c r="E26" s="3" t="s">
        <v>67</v>
      </c>
      <c r="F26" s="3">
        <v>2</v>
      </c>
      <c r="G26" s="3" t="s">
        <v>15</v>
      </c>
    </row>
    <row r="27" spans="2:7" x14ac:dyDescent="0.25">
      <c r="B27" s="3" t="s">
        <v>123</v>
      </c>
      <c r="C27" s="3" t="s">
        <v>125</v>
      </c>
      <c r="D27" s="3" t="s">
        <v>48</v>
      </c>
      <c r="E27" s="3" t="s">
        <v>68</v>
      </c>
      <c r="F27" s="3">
        <v>2</v>
      </c>
      <c r="G27" s="3" t="s">
        <v>15</v>
      </c>
    </row>
    <row r="28" spans="2:7" x14ac:dyDescent="0.25">
      <c r="B28" s="3" t="s">
        <v>37</v>
      </c>
      <c r="C28" s="3" t="s">
        <v>126</v>
      </c>
      <c r="D28" s="3" t="s">
        <v>12</v>
      </c>
      <c r="E28" s="3" t="s">
        <v>94</v>
      </c>
      <c r="F28" s="3">
        <v>1</v>
      </c>
      <c r="G28" s="3" t="s">
        <v>10</v>
      </c>
    </row>
    <row r="29" spans="2:7" x14ac:dyDescent="0.25">
      <c r="B29" s="3" t="s">
        <v>38</v>
      </c>
      <c r="C29" s="3" t="s">
        <v>127</v>
      </c>
      <c r="D29" s="3" t="s">
        <v>4</v>
      </c>
      <c r="E29" s="3" t="s">
        <v>69</v>
      </c>
      <c r="F29" s="3">
        <v>5</v>
      </c>
      <c r="G29" s="3" t="s">
        <v>82</v>
      </c>
    </row>
    <row r="30" spans="2:7" x14ac:dyDescent="0.25">
      <c r="B30" s="3" t="s">
        <v>39</v>
      </c>
      <c r="C30" s="3" t="s">
        <v>128</v>
      </c>
      <c r="D30" s="3" t="s">
        <v>6</v>
      </c>
      <c r="E30" s="3" t="s">
        <v>70</v>
      </c>
      <c r="F30" s="3">
        <v>1</v>
      </c>
      <c r="G30" s="3" t="s">
        <v>10</v>
      </c>
    </row>
    <row r="31" spans="2:7" x14ac:dyDescent="0.25">
      <c r="B31" s="3" t="s">
        <v>40</v>
      </c>
      <c r="C31" s="3" t="s">
        <v>129</v>
      </c>
      <c r="D31" s="3" t="s">
        <v>47</v>
      </c>
      <c r="E31" s="3" t="s">
        <v>71</v>
      </c>
      <c r="F31" s="3">
        <v>1</v>
      </c>
      <c r="G31" s="3" t="s">
        <v>10</v>
      </c>
    </row>
    <row r="32" spans="2:7" x14ac:dyDescent="0.25">
      <c r="B32" s="3" t="s">
        <v>41</v>
      </c>
      <c r="C32" s="3" t="s">
        <v>130</v>
      </c>
      <c r="D32" s="3" t="s">
        <v>5</v>
      </c>
      <c r="E32" s="3" t="s">
        <v>72</v>
      </c>
      <c r="F32" s="3">
        <v>1</v>
      </c>
      <c r="G32" s="3" t="s">
        <v>10</v>
      </c>
    </row>
    <row r="33" spans="2:7" x14ac:dyDescent="0.25">
      <c r="B33" s="3" t="s">
        <v>42</v>
      </c>
      <c r="C33" s="3" t="s">
        <v>131</v>
      </c>
      <c r="D33" s="3" t="s">
        <v>45</v>
      </c>
      <c r="E33" s="3" t="s">
        <v>73</v>
      </c>
      <c r="F33" s="3">
        <v>1</v>
      </c>
      <c r="G33" s="3" t="s">
        <v>10</v>
      </c>
    </row>
    <row r="34" spans="2:7" x14ac:dyDescent="0.25">
      <c r="B34" s="3" t="s">
        <v>43</v>
      </c>
      <c r="C34" s="3" t="s">
        <v>132</v>
      </c>
      <c r="D34" s="3" t="s">
        <v>5</v>
      </c>
      <c r="E34" s="3" t="s">
        <v>74</v>
      </c>
      <c r="F34" s="3">
        <v>1</v>
      </c>
      <c r="G34" s="3" t="s">
        <v>10</v>
      </c>
    </row>
    <row r="35" spans="2:7" x14ac:dyDescent="0.25">
      <c r="B35" s="3" t="s">
        <v>44</v>
      </c>
      <c r="C35" s="3" t="s">
        <v>133</v>
      </c>
      <c r="D35" s="3" t="s">
        <v>13</v>
      </c>
      <c r="E35" s="3" t="s">
        <v>75</v>
      </c>
      <c r="F35" s="3">
        <v>3</v>
      </c>
      <c r="G35" s="3" t="s">
        <v>83</v>
      </c>
    </row>
    <row r="36" spans="2:7" x14ac:dyDescent="0.25">
      <c r="B36" s="3" t="s">
        <v>32</v>
      </c>
      <c r="C36" s="3" t="s">
        <v>134</v>
      </c>
      <c r="D36" s="3" t="s">
        <v>13</v>
      </c>
      <c r="E36" s="3" t="s">
        <v>60</v>
      </c>
      <c r="F36" s="3">
        <v>1</v>
      </c>
      <c r="G36" s="3" t="s">
        <v>1</v>
      </c>
    </row>
    <row r="37" spans="2:7" x14ac:dyDescent="0.25">
      <c r="B37" s="2" t="s">
        <v>87</v>
      </c>
      <c r="C37" s="5" t="s">
        <v>135</v>
      </c>
      <c r="D37" s="3" t="s">
        <v>8</v>
      </c>
      <c r="E37" s="3" t="s">
        <v>84</v>
      </c>
      <c r="F37" s="3">
        <v>3</v>
      </c>
      <c r="G37" s="3" t="s">
        <v>16</v>
      </c>
    </row>
    <row r="38" spans="2:7" x14ac:dyDescent="0.25">
      <c r="B38" s="2"/>
      <c r="C38" s="5"/>
      <c r="D38" s="3" t="s">
        <v>13</v>
      </c>
      <c r="E38" s="3" t="s">
        <v>85</v>
      </c>
      <c r="F38" s="3">
        <v>3</v>
      </c>
      <c r="G38" s="3" t="s">
        <v>88</v>
      </c>
    </row>
    <row r="39" spans="2:7" x14ac:dyDescent="0.25">
      <c r="B39" s="2"/>
      <c r="C39" s="5"/>
      <c r="D39" s="3" t="s">
        <v>13</v>
      </c>
      <c r="E39" s="3" t="s">
        <v>86</v>
      </c>
      <c r="F39" s="3">
        <v>3</v>
      </c>
      <c r="G39" s="3" t="s">
        <v>16</v>
      </c>
    </row>
  </sheetData>
  <mergeCells count="6">
    <mergeCell ref="B19:B20"/>
    <mergeCell ref="B3:B4"/>
    <mergeCell ref="C3:C4"/>
    <mergeCell ref="C19:C20"/>
    <mergeCell ref="B37:B39"/>
    <mergeCell ref="C37:C39"/>
  </mergeCells>
  <conditionalFormatting sqref="A39 F39 B36 B37:D37 G36:G39 D36:E36 D38:D39 H39:XFD39">
    <cfRule type="containsText" dxfId="0" priority="1" operator="containsText" text="pdm">
      <formula>NOT(ISERROR(SEARCH("pdm",A3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Peacock</dc:creator>
  <cp:lastModifiedBy>Thomas Peacock</cp:lastModifiedBy>
  <dcterms:created xsi:type="dcterms:W3CDTF">2020-03-26T10:08:57Z</dcterms:created>
  <dcterms:modified xsi:type="dcterms:W3CDTF">2023-04-07T13:24:59Z</dcterms:modified>
</cp:coreProperties>
</file>